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Nate\Desktop\Science\Microfluidics\ST_SVL\Initial Submission\Precise loading\Precise loading\"/>
    </mc:Choice>
  </mc:AlternateContent>
  <xr:revisionPtr revIDLastSave="0" documentId="13_ncr:1_{EDA14D34-7A59-4428-B3C3-264705578FA9}" xr6:coauthVersionLast="47" xr6:coauthVersionMax="47" xr10:uidLastSave="{00000000-0000-0000-0000-000000000000}"/>
  <bookViews>
    <workbookView xWindow="43080" yWindow="-90" windowWidth="29040" windowHeight="15720" xr2:uid="{7323EBA0-FAA3-463F-8A88-BC45FD11E1C2}"/>
  </bookViews>
  <sheets>
    <sheet name="predicted volume" sheetId="1" r:id="rId1"/>
    <sheet name="measured volum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5" i="2" l="1"/>
  <c r="C25" i="2"/>
  <c r="E25" i="2" s="1"/>
  <c r="D24" i="2"/>
  <c r="C24" i="2"/>
  <c r="E24" i="2" s="1"/>
  <c r="D25" i="1"/>
  <c r="C25" i="1"/>
  <c r="E25" i="1" s="1"/>
  <c r="D24" i="1"/>
  <c r="C24" i="1"/>
  <c r="E24" i="1" s="1"/>
</calcChain>
</file>

<file path=xl/sharedStrings.xml><?xml version="1.0" encoding="utf-8"?>
<sst xmlns="http://schemas.openxmlformats.org/spreadsheetml/2006/main" count="38" uniqueCount="20">
  <si>
    <t>Reservoir diameter (mm)</t>
  </si>
  <si>
    <t>Hydrostatic pressure (Pa)</t>
  </si>
  <si>
    <t>Laplace pressure (Pa)</t>
  </si>
  <si>
    <t>Total pressure (Pa)</t>
  </si>
  <si>
    <t>Gap height (mm)</t>
  </si>
  <si>
    <t>4.5 mm</t>
  </si>
  <si>
    <t xml:space="preserve"> 4 mm</t>
  </si>
  <si>
    <t>3.5 mm</t>
  </si>
  <si>
    <t>3 mm</t>
  </si>
  <si>
    <t>2.5 mm</t>
  </si>
  <si>
    <t>2.3 mm</t>
  </si>
  <si>
    <t>2 mm</t>
  </si>
  <si>
    <t>1.8 mm</t>
  </si>
  <si>
    <t>1.5 mm</t>
  </si>
  <si>
    <t>1 mm</t>
  </si>
  <si>
    <t>0.7 mm</t>
  </si>
  <si>
    <t>0.5 mm</t>
  </si>
  <si>
    <t>Loader height (mm)</t>
  </si>
  <si>
    <r>
      <t>Measured volume (</t>
    </r>
    <r>
      <rPr>
        <sz val="11"/>
        <color theme="1"/>
        <rFont val="Aptos Narrow"/>
        <family val="2"/>
      </rPr>
      <t>μ</t>
    </r>
    <r>
      <rPr>
        <sz val="11"/>
        <color theme="1"/>
        <rFont val="Aptos Narrow"/>
        <family val="2"/>
        <scheme val="minor"/>
      </rPr>
      <t>L)</t>
    </r>
  </si>
  <si>
    <r>
      <t>Predicted volume (</t>
    </r>
    <r>
      <rPr>
        <sz val="11"/>
        <color theme="1"/>
        <rFont val="Aptos Narrow"/>
        <family val="2"/>
      </rPr>
      <t>μ</t>
    </r>
    <r>
      <rPr>
        <sz val="11"/>
        <color theme="1"/>
        <rFont val="Aptos Narrow"/>
        <family val="2"/>
        <scheme val="minor"/>
      </rPr>
      <t>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6" formatCode="0.000"/>
    <numFmt numFmtId="167" formatCode="0.0000"/>
  </numFmts>
  <fonts count="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 applyAlignment="1">
      <alignment horizontal="center" wrapText="1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 wrapText="1"/>
    </xf>
    <xf numFmtId="2" fontId="0" fillId="0" borderId="0" xfId="0" applyNumberFormat="1"/>
    <xf numFmtId="2" fontId="0" fillId="0" borderId="0" xfId="0" applyNumberFormat="1" applyFill="1"/>
    <xf numFmtId="166" fontId="0" fillId="0" borderId="0" xfId="0" applyNumberFormat="1" applyFill="1"/>
    <xf numFmtId="167" fontId="0" fillId="0" borderId="0" xfId="0" applyNumberForma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92864-6D84-4BAC-8849-5449F68DC4A1}">
  <dimension ref="A1:T26"/>
  <sheetViews>
    <sheetView tabSelected="1" workbookViewId="0">
      <selection activeCell="M31" sqref="M31"/>
    </sheetView>
  </sheetViews>
  <sheetFormatPr defaultRowHeight="14.25" x14ac:dyDescent="0.45"/>
  <cols>
    <col min="1" max="6" width="15" customWidth="1"/>
  </cols>
  <sheetData>
    <row r="1" spans="1:20" x14ac:dyDescent="0.45">
      <c r="A1" s="4" t="s">
        <v>17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3" t="s">
        <v>19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1:20" x14ac:dyDescent="0.45">
      <c r="A2" s="4"/>
      <c r="B2" s="4"/>
      <c r="C2" s="4"/>
      <c r="D2" s="4"/>
      <c r="E2" s="4"/>
      <c r="F2" s="4"/>
      <c r="G2" s="1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</row>
    <row r="3" spans="1:20" x14ac:dyDescent="0.45">
      <c r="A3" s="2">
        <v>4</v>
      </c>
      <c r="B3" s="2">
        <v>4</v>
      </c>
      <c r="C3" s="2">
        <v>39.200000000000003</v>
      </c>
      <c r="D3" s="2">
        <v>74</v>
      </c>
      <c r="E3" s="2">
        <v>113.2</v>
      </c>
      <c r="F3" s="2">
        <v>0.4</v>
      </c>
      <c r="G3" s="5">
        <v>5.3797509999999997</v>
      </c>
      <c r="H3" s="5">
        <v>4.2726810000000004</v>
      </c>
      <c r="I3" s="5">
        <v>3.1263719999999999</v>
      </c>
      <c r="J3" s="6">
        <v>2.2249439999999998</v>
      </c>
      <c r="K3" s="6">
        <v>1.448688</v>
      </c>
      <c r="L3" s="6">
        <v>1.202372</v>
      </c>
      <c r="M3" s="7">
        <v>0.82477999999999996</v>
      </c>
      <c r="N3" s="7">
        <v>0.59522699999999995</v>
      </c>
      <c r="O3" s="7">
        <v>0.27026099999999997</v>
      </c>
      <c r="P3" s="8">
        <v>5.3268000000000003E-2</v>
      </c>
      <c r="Q3" s="8">
        <v>1.3599999999999999E-2</v>
      </c>
      <c r="R3" s="8">
        <v>3.4880000000000002E-3</v>
      </c>
      <c r="S3" s="9"/>
      <c r="T3" s="9"/>
    </row>
    <row r="4" spans="1:20" x14ac:dyDescent="0.45">
      <c r="A4" s="2">
        <v>4.000000002915451</v>
      </c>
      <c r="B4" s="2">
        <v>3.5</v>
      </c>
      <c r="C4" s="2">
        <v>39.200000028571424</v>
      </c>
      <c r="D4" s="2">
        <v>84.571428571428569</v>
      </c>
      <c r="E4" s="2">
        <v>123.77142859999999</v>
      </c>
      <c r="F4" s="2">
        <v>0.4</v>
      </c>
      <c r="G4" s="5">
        <v>5.4634260000000001</v>
      </c>
      <c r="H4" s="5">
        <v>4.3487640000000001</v>
      </c>
      <c r="I4" s="5">
        <v>3.1927409999999998</v>
      </c>
      <c r="J4" s="6">
        <v>2.282699</v>
      </c>
      <c r="K4" s="6">
        <v>1.498467</v>
      </c>
      <c r="L4" s="6">
        <v>1.2492639999999999</v>
      </c>
      <c r="M4" s="7">
        <v>0.86846400000000001</v>
      </c>
      <c r="N4" s="7">
        <v>0.64214300000000002</v>
      </c>
      <c r="O4" s="7">
        <v>0.306143</v>
      </c>
      <c r="P4" s="8">
        <v>5.9000999999999998E-2</v>
      </c>
      <c r="Q4" s="8">
        <v>1.4961E-2</v>
      </c>
      <c r="R4" s="8">
        <v>3.8249999999999998E-3</v>
      </c>
      <c r="S4" s="9"/>
      <c r="T4" s="9"/>
    </row>
    <row r="5" spans="1:20" x14ac:dyDescent="0.45">
      <c r="A5" s="2">
        <v>4.0000000034013592</v>
      </c>
      <c r="B5" s="2">
        <v>3</v>
      </c>
      <c r="C5" s="2">
        <v>39.200000033333325</v>
      </c>
      <c r="D5" s="2">
        <v>98.666666666666671</v>
      </c>
      <c r="E5" s="2">
        <v>137.8666667</v>
      </c>
      <c r="F5" s="2">
        <v>0.4</v>
      </c>
      <c r="G5" s="5">
        <v>5.5637509999999999</v>
      </c>
      <c r="H5" s="5">
        <v>4.4393609999999999</v>
      </c>
      <c r="I5" s="5">
        <v>3.2722709999999999</v>
      </c>
      <c r="J5" s="6">
        <v>2.351893</v>
      </c>
      <c r="K5" s="6">
        <v>1.5573399999999999</v>
      </c>
      <c r="L5" s="6">
        <v>1.304746</v>
      </c>
      <c r="M5" s="7">
        <v>0.91894600000000004</v>
      </c>
      <c r="N5" s="7">
        <v>0.691272</v>
      </c>
      <c r="O5" s="7">
        <v>0.36165000000000003</v>
      </c>
      <c r="P5" s="8">
        <v>6.7036999999999999E-2</v>
      </c>
      <c r="Q5" s="8">
        <v>1.6818E-2</v>
      </c>
      <c r="R5" s="8">
        <v>4.2789999999999998E-3</v>
      </c>
      <c r="S5" s="9"/>
      <c r="T5" s="9"/>
    </row>
    <row r="6" spans="1:20" x14ac:dyDescent="0.45">
      <c r="A6" s="2">
        <v>3.9999999999999987</v>
      </c>
      <c r="B6" s="2">
        <v>2.5</v>
      </c>
      <c r="C6" s="2">
        <v>39.199999999999989</v>
      </c>
      <c r="D6" s="2">
        <v>118.4</v>
      </c>
      <c r="E6" s="2">
        <v>157.6</v>
      </c>
      <c r="F6" s="2">
        <v>0.4</v>
      </c>
      <c r="G6" s="5">
        <v>5.6880240000000004</v>
      </c>
      <c r="H6" s="5">
        <v>4.551234</v>
      </c>
      <c r="I6" s="5">
        <v>3.369847</v>
      </c>
      <c r="J6" s="6">
        <v>2.4366240000000001</v>
      </c>
      <c r="K6" s="6">
        <v>1.629453</v>
      </c>
      <c r="L6" s="6">
        <v>1.37239</v>
      </c>
      <c r="M6" s="7">
        <v>0.97945700000000002</v>
      </c>
      <c r="N6" s="7">
        <v>0.74807900000000005</v>
      </c>
      <c r="O6" s="7">
        <v>0.445803</v>
      </c>
      <c r="P6" s="8">
        <v>7.9240000000000005E-2</v>
      </c>
      <c r="Q6" s="8">
        <v>1.9514E-2</v>
      </c>
      <c r="R6" s="8">
        <v>4.927E-3</v>
      </c>
      <c r="S6" s="9"/>
      <c r="T6" s="9"/>
    </row>
    <row r="7" spans="1:20" x14ac:dyDescent="0.45">
      <c r="A7" s="2">
        <v>3.9999999999999987</v>
      </c>
      <c r="B7" s="2">
        <v>2</v>
      </c>
      <c r="C7" s="2">
        <v>39.199999999999989</v>
      </c>
      <c r="D7" s="2">
        <v>148</v>
      </c>
      <c r="E7" s="2">
        <v>187.2</v>
      </c>
      <c r="F7" s="2">
        <v>0.4</v>
      </c>
      <c r="G7" s="5">
        <v>5.8496930000000003</v>
      </c>
      <c r="H7" s="5">
        <v>4.6970929999999997</v>
      </c>
      <c r="I7" s="5">
        <v>3.4969929999999998</v>
      </c>
      <c r="J7" s="6">
        <v>2.546859</v>
      </c>
      <c r="K7" s="6">
        <v>1.7223949999999999</v>
      </c>
      <c r="L7" s="6">
        <v>1.4592179999999999</v>
      </c>
      <c r="M7" s="6">
        <v>1.0561970000000001</v>
      </c>
      <c r="N7" s="7">
        <v>0.81885600000000003</v>
      </c>
      <c r="O7" s="7">
        <v>0.51229400000000003</v>
      </c>
      <c r="P7" s="7">
        <v>0.10058</v>
      </c>
      <c r="Q7" s="8">
        <v>2.3826E-2</v>
      </c>
      <c r="R7" s="8">
        <v>5.9280000000000001E-3</v>
      </c>
      <c r="S7" s="9"/>
      <c r="T7" s="9"/>
    </row>
    <row r="8" spans="1:20" x14ac:dyDescent="0.45">
      <c r="A8" s="2">
        <v>3.9999999954648535</v>
      </c>
      <c r="B8" s="2">
        <v>1.8</v>
      </c>
      <c r="C8" s="2">
        <v>39.199999955555569</v>
      </c>
      <c r="D8" s="2">
        <v>164.44444444444443</v>
      </c>
      <c r="E8" s="2">
        <v>203.6444444</v>
      </c>
      <c r="F8" s="2">
        <v>0.4</v>
      </c>
      <c r="G8" s="5">
        <v>5.9314030000000004</v>
      </c>
      <c r="H8" s="5">
        <v>4.7707079999999999</v>
      </c>
      <c r="I8" s="5">
        <v>3.5608960000000001</v>
      </c>
      <c r="J8" s="6">
        <v>2.6021480000000001</v>
      </c>
      <c r="K8" s="6">
        <v>1.7688429999999999</v>
      </c>
      <c r="L8" s="6">
        <v>1.502494</v>
      </c>
      <c r="M8" s="6">
        <v>1.094238</v>
      </c>
      <c r="N8" s="7">
        <v>0.85348599999999997</v>
      </c>
      <c r="O8" s="7">
        <v>0.54280499999999998</v>
      </c>
      <c r="P8" s="7">
        <v>0.114852</v>
      </c>
      <c r="Q8" s="8">
        <v>2.6398000000000001E-2</v>
      </c>
      <c r="R8" s="8">
        <v>6.502E-3</v>
      </c>
      <c r="S8" s="9"/>
      <c r="T8" s="9"/>
    </row>
    <row r="9" spans="1:20" x14ac:dyDescent="0.45">
      <c r="A9" s="2">
        <v>3.9999999999999987</v>
      </c>
      <c r="B9" s="2">
        <v>1.6</v>
      </c>
      <c r="C9" s="2">
        <v>39.199999999999989</v>
      </c>
      <c r="D9" s="2">
        <v>185</v>
      </c>
      <c r="E9" s="2">
        <v>224.2</v>
      </c>
      <c r="F9" s="2">
        <v>0.4</v>
      </c>
      <c r="G9" s="5">
        <v>6.028302</v>
      </c>
      <c r="H9" s="5">
        <v>4.8576839999999999</v>
      </c>
      <c r="I9" s="5">
        <v>3.6366130000000001</v>
      </c>
      <c r="J9" s="6">
        <v>2.6673239999999998</v>
      </c>
      <c r="K9" s="6">
        <v>1.8234440000000001</v>
      </c>
      <c r="L9" s="6">
        <v>1.5533170000000001</v>
      </c>
      <c r="M9" s="6">
        <v>1.138692</v>
      </c>
      <c r="N9" s="7">
        <v>0.89380199999999999</v>
      </c>
      <c r="O9" s="7">
        <v>0.57760599999999995</v>
      </c>
      <c r="P9" s="7">
        <v>0.13677900000000001</v>
      </c>
      <c r="Q9" s="8">
        <v>2.9843000000000001E-2</v>
      </c>
      <c r="R9" s="8">
        <v>7.2420000000000002E-3</v>
      </c>
      <c r="S9" s="9"/>
      <c r="T9" s="9"/>
    </row>
    <row r="10" spans="1:20" x14ac:dyDescent="0.45">
      <c r="A10" s="2">
        <v>9.6999999999999993</v>
      </c>
      <c r="B10" s="2">
        <v>4</v>
      </c>
      <c r="C10" s="2">
        <v>95.06</v>
      </c>
      <c r="D10" s="2">
        <v>74</v>
      </c>
      <c r="E10" s="2">
        <v>169.06</v>
      </c>
      <c r="F10" s="2">
        <v>0.4</v>
      </c>
      <c r="G10" s="5">
        <v>5.7535639999999999</v>
      </c>
      <c r="H10" s="5">
        <v>4.6101140000000003</v>
      </c>
      <c r="I10" s="5">
        <v>3.4213460000000002</v>
      </c>
      <c r="J10" s="6">
        <v>2.4813070000000002</v>
      </c>
      <c r="K10" s="6">
        <v>1.667163</v>
      </c>
      <c r="L10" s="6">
        <v>1.407697</v>
      </c>
      <c r="M10" s="6">
        <v>1.0107520000000001</v>
      </c>
      <c r="N10" s="7">
        <v>0.77711699999999995</v>
      </c>
      <c r="O10" s="7">
        <v>0.47412900000000002</v>
      </c>
      <c r="P10" s="8">
        <v>8.6985000000000007E-2</v>
      </c>
      <c r="Q10" s="8">
        <v>2.1141E-2</v>
      </c>
      <c r="R10" s="8">
        <v>5.3099999999999996E-3</v>
      </c>
      <c r="S10" s="9"/>
      <c r="T10" s="9"/>
    </row>
    <row r="11" spans="1:20" x14ac:dyDescent="0.45">
      <c r="A11" s="2">
        <v>9.7000000029154503</v>
      </c>
      <c r="B11" s="2">
        <v>3.5</v>
      </c>
      <c r="C11" s="2">
        <v>95.060000028571423</v>
      </c>
      <c r="D11" s="2">
        <v>84.571428571428569</v>
      </c>
      <c r="E11" s="2">
        <v>179.63142859999999</v>
      </c>
      <c r="F11" s="2">
        <v>0.4</v>
      </c>
      <c r="G11" s="5">
        <v>5.8105349999999998</v>
      </c>
      <c r="H11" s="5">
        <v>4.6616600000000004</v>
      </c>
      <c r="I11" s="5">
        <v>3.4662860000000002</v>
      </c>
      <c r="J11" s="6">
        <v>2.520184</v>
      </c>
      <c r="K11" s="6">
        <v>1.6999059999999999</v>
      </c>
      <c r="L11" s="6">
        <v>1.43828</v>
      </c>
      <c r="M11" s="6">
        <v>1.0377620000000001</v>
      </c>
      <c r="N11" s="7">
        <v>0.80195899999999998</v>
      </c>
      <c r="O11" s="7">
        <v>0.497029</v>
      </c>
      <c r="P11" s="8">
        <v>9.4678999999999999E-2</v>
      </c>
      <c r="Q11" s="8">
        <v>2.2688E-2</v>
      </c>
      <c r="R11" s="8">
        <v>5.6680000000000003E-3</v>
      </c>
      <c r="S11" s="9"/>
      <c r="T11" s="9"/>
    </row>
    <row r="12" spans="1:20" x14ac:dyDescent="0.45">
      <c r="A12" s="2">
        <v>9.7000000034013603</v>
      </c>
      <c r="B12" s="2">
        <v>3</v>
      </c>
      <c r="C12" s="2">
        <v>95.060000033333338</v>
      </c>
      <c r="D12" s="2">
        <v>98.666666666666671</v>
      </c>
      <c r="E12" s="2">
        <v>193.72666670000001</v>
      </c>
      <c r="F12" s="2">
        <v>0.4</v>
      </c>
      <c r="G12" s="5">
        <v>5.8827199999999999</v>
      </c>
      <c r="H12" s="5">
        <v>4.7266380000000003</v>
      </c>
      <c r="I12" s="5">
        <v>3.5228670000000002</v>
      </c>
      <c r="J12" s="6">
        <v>2.569083</v>
      </c>
      <c r="K12" s="6">
        <v>1.741142</v>
      </c>
      <c r="L12" s="6">
        <v>1.4766809999999999</v>
      </c>
      <c r="M12" s="6">
        <v>1.0716110000000001</v>
      </c>
      <c r="N12" s="7">
        <v>0.83287999999999995</v>
      </c>
      <c r="O12" s="7">
        <v>0.524725</v>
      </c>
      <c r="P12" s="7">
        <v>0.10598100000000001</v>
      </c>
      <c r="Q12" s="8">
        <v>2.4829E-2</v>
      </c>
      <c r="R12" s="8">
        <v>6.1539999999999997E-3</v>
      </c>
      <c r="S12" s="9"/>
      <c r="T12" s="9"/>
    </row>
    <row r="13" spans="1:20" x14ac:dyDescent="0.45">
      <c r="A13" s="2">
        <v>9.6999999999999993</v>
      </c>
      <c r="B13" s="2">
        <v>2.5</v>
      </c>
      <c r="C13" s="2">
        <v>95.06</v>
      </c>
      <c r="D13" s="2">
        <v>118.4</v>
      </c>
      <c r="E13" s="2">
        <v>213.46</v>
      </c>
      <c r="F13" s="2">
        <v>0.4</v>
      </c>
      <c r="G13" s="5">
        <v>5.9782590000000004</v>
      </c>
      <c r="H13" s="5">
        <v>4.812659</v>
      </c>
      <c r="I13" s="5">
        <v>3.5976659999999998</v>
      </c>
      <c r="J13" s="6">
        <v>2.6336520000000001</v>
      </c>
      <c r="K13" s="6">
        <v>1.7952600000000001</v>
      </c>
      <c r="L13" s="6">
        <v>1.5271220000000001</v>
      </c>
      <c r="M13" s="6">
        <v>1.115848</v>
      </c>
      <c r="N13" s="7">
        <v>0.87304199999999998</v>
      </c>
      <c r="O13" s="7">
        <v>0.55978300000000003</v>
      </c>
      <c r="P13" s="7">
        <v>0.124613</v>
      </c>
      <c r="Q13" s="8">
        <v>2.8008000000000002E-2</v>
      </c>
      <c r="R13" s="8">
        <v>6.8519999999999996E-3</v>
      </c>
      <c r="S13" s="9"/>
      <c r="T13" s="9"/>
    </row>
    <row r="14" spans="1:20" x14ac:dyDescent="0.45">
      <c r="A14" s="2">
        <v>9.6999999999999993</v>
      </c>
      <c r="B14" s="2">
        <v>2</v>
      </c>
      <c r="C14" s="2">
        <v>95.06</v>
      </c>
      <c r="D14" s="2">
        <v>148</v>
      </c>
      <c r="E14" s="2">
        <v>243.06</v>
      </c>
      <c r="F14" s="2">
        <v>0.4</v>
      </c>
      <c r="G14" s="5">
        <v>6.1139770000000002</v>
      </c>
      <c r="H14" s="5">
        <v>4.9347459999999996</v>
      </c>
      <c r="I14" s="5">
        <v>3.7034769999999999</v>
      </c>
      <c r="J14" s="6">
        <v>2.7248070000000002</v>
      </c>
      <c r="K14" s="6">
        <v>1.8713869999999999</v>
      </c>
      <c r="L14" s="6">
        <v>1.5978859999999999</v>
      </c>
      <c r="M14" s="6">
        <v>1.1774530000000001</v>
      </c>
      <c r="N14" s="7">
        <v>0.92883199999999999</v>
      </c>
      <c r="O14" s="7">
        <v>0.60745300000000002</v>
      </c>
      <c r="P14" s="7">
        <v>0.1641</v>
      </c>
      <c r="Q14" s="8">
        <v>3.3286999999999997E-2</v>
      </c>
      <c r="R14" s="8">
        <v>7.9450000000000007E-3</v>
      </c>
      <c r="S14" s="9"/>
      <c r="T14" s="9"/>
    </row>
    <row r="15" spans="1:20" x14ac:dyDescent="0.45">
      <c r="A15" s="2">
        <v>9.6999999954648555</v>
      </c>
      <c r="B15" s="2">
        <v>1.8</v>
      </c>
      <c r="C15" s="2">
        <v>95.059999955555583</v>
      </c>
      <c r="D15" s="2">
        <v>164.44444444444443</v>
      </c>
      <c r="E15" s="2">
        <v>259.50444440000001</v>
      </c>
      <c r="F15" s="2">
        <v>0.4</v>
      </c>
      <c r="G15" s="5">
        <v>6.1877170000000001</v>
      </c>
      <c r="H15" s="5">
        <v>5.0009249999999996</v>
      </c>
      <c r="I15" s="5">
        <v>3.7606510000000002</v>
      </c>
      <c r="J15" s="6">
        <v>2.7739449999999999</v>
      </c>
      <c r="K15" s="6">
        <v>1.912364</v>
      </c>
      <c r="L15" s="6">
        <v>1.635832</v>
      </c>
      <c r="M15" s="6">
        <v>1.2104109999999999</v>
      </c>
      <c r="N15" s="7">
        <v>0.95847400000000005</v>
      </c>
      <c r="O15" s="7">
        <v>0.63243499999999997</v>
      </c>
      <c r="P15" s="7">
        <v>0.20093800000000001</v>
      </c>
      <c r="Q15" s="8">
        <v>3.6574000000000002E-2</v>
      </c>
      <c r="R15" s="8">
        <v>8.5810000000000001E-3</v>
      </c>
      <c r="S15" s="9"/>
      <c r="T15" s="9"/>
    </row>
    <row r="16" spans="1:20" x14ac:dyDescent="0.45">
      <c r="A16" s="2">
        <v>9.6999999999999993</v>
      </c>
      <c r="B16" s="2">
        <v>1.6</v>
      </c>
      <c r="C16" s="2">
        <v>95.06</v>
      </c>
      <c r="D16" s="2">
        <v>185</v>
      </c>
      <c r="E16" s="2">
        <v>280.06</v>
      </c>
      <c r="F16" s="2">
        <v>0.4</v>
      </c>
      <c r="G16" s="5">
        <v>6.2806579999999999</v>
      </c>
      <c r="H16" s="5">
        <v>5.0840969999999999</v>
      </c>
      <c r="I16" s="5">
        <v>3.8325360000000002</v>
      </c>
      <c r="J16" s="6">
        <v>2.835439</v>
      </c>
      <c r="K16" s="6">
        <v>1.9632890000000001</v>
      </c>
      <c r="L16" s="6">
        <v>1.6829719999999999</v>
      </c>
      <c r="M16" s="6">
        <v>1.2511289999999999</v>
      </c>
      <c r="N16" s="7">
        <v>0.99496899999999999</v>
      </c>
      <c r="O16" s="7">
        <v>0.66292399999999996</v>
      </c>
      <c r="P16" s="7">
        <v>0.23710899999999999</v>
      </c>
      <c r="Q16" s="8">
        <v>4.1172E-2</v>
      </c>
      <c r="R16" s="8">
        <v>9.41E-3</v>
      </c>
      <c r="S16" s="9"/>
      <c r="T16" s="9"/>
    </row>
    <row r="17" spans="1:20" x14ac:dyDescent="0.45">
      <c r="A17" s="2">
        <v>16.399999999999999</v>
      </c>
      <c r="B17" s="2">
        <v>4</v>
      </c>
      <c r="C17" s="2">
        <v>160.72</v>
      </c>
      <c r="D17" s="2">
        <v>74</v>
      </c>
      <c r="E17" s="2">
        <v>234.72</v>
      </c>
      <c r="F17" s="2">
        <v>0.4</v>
      </c>
      <c r="G17" s="5">
        <v>6.0763360000000004</v>
      </c>
      <c r="H17" s="5">
        <v>4.9007709999999998</v>
      </c>
      <c r="I17" s="5">
        <v>3.6741549999999998</v>
      </c>
      <c r="J17" s="6">
        <v>2.6995770000000001</v>
      </c>
      <c r="K17" s="6">
        <v>1.8504640000000001</v>
      </c>
      <c r="L17" s="6">
        <v>1.5783560000000001</v>
      </c>
      <c r="M17" s="6">
        <v>1.1604749999999999</v>
      </c>
      <c r="N17" s="7">
        <v>0.91354800000000003</v>
      </c>
      <c r="O17" s="7">
        <v>0.59443999999999997</v>
      </c>
      <c r="P17" s="7">
        <v>0.150807</v>
      </c>
      <c r="Q17" s="8">
        <v>3.1725999999999997E-2</v>
      </c>
      <c r="R17" s="8">
        <v>7.6309999999999998E-3</v>
      </c>
      <c r="S17" s="9"/>
      <c r="T17" s="9"/>
    </row>
    <row r="18" spans="1:20" x14ac:dyDescent="0.45">
      <c r="A18" s="2">
        <v>16.400000002915448</v>
      </c>
      <c r="B18" s="2">
        <v>3.5</v>
      </c>
      <c r="C18" s="2">
        <v>160.72000002857141</v>
      </c>
      <c r="D18" s="2">
        <v>84.571428571428569</v>
      </c>
      <c r="E18" s="2">
        <v>245.29142859999999</v>
      </c>
      <c r="F18" s="2">
        <v>0.4</v>
      </c>
      <c r="G18" s="5">
        <v>6.1239480000000004</v>
      </c>
      <c r="H18" s="5">
        <v>4.9436460000000002</v>
      </c>
      <c r="I18" s="5">
        <v>3.7112889999999998</v>
      </c>
      <c r="J18" s="6">
        <v>2.7315119999999999</v>
      </c>
      <c r="K18" s="6">
        <v>1.876981</v>
      </c>
      <c r="L18" s="6">
        <v>1.603027</v>
      </c>
      <c r="M18" s="6">
        <v>1.181962</v>
      </c>
      <c r="N18" s="7">
        <v>0.93291100000000005</v>
      </c>
      <c r="O18" s="7">
        <v>0.61087100000000005</v>
      </c>
      <c r="P18" s="7">
        <v>0.168103</v>
      </c>
      <c r="Q18" s="8">
        <v>3.3716000000000003E-2</v>
      </c>
      <c r="R18" s="8">
        <v>8.0300000000000007E-3</v>
      </c>
      <c r="S18" s="9"/>
      <c r="T18" s="9"/>
    </row>
    <row r="19" spans="1:20" x14ac:dyDescent="0.45">
      <c r="A19" s="2">
        <v>16.400000003401356</v>
      </c>
      <c r="B19" s="2">
        <v>3</v>
      </c>
      <c r="C19" s="2">
        <v>160.72000003333329</v>
      </c>
      <c r="D19" s="2">
        <v>98.666666666666671</v>
      </c>
      <c r="E19" s="2">
        <v>259.38666669999998</v>
      </c>
      <c r="F19" s="2">
        <v>0.4</v>
      </c>
      <c r="G19" s="5">
        <v>6.1871369999999999</v>
      </c>
      <c r="H19" s="5">
        <v>5.0003989999999998</v>
      </c>
      <c r="I19" s="5">
        <v>3.7603040000000001</v>
      </c>
      <c r="J19" s="6">
        <v>2.7736420000000002</v>
      </c>
      <c r="K19" s="6">
        <v>1.912107</v>
      </c>
      <c r="L19" s="6">
        <v>1.6355139999999999</v>
      </c>
      <c r="M19" s="6">
        <v>1.2101310000000001</v>
      </c>
      <c r="N19" s="7">
        <v>0.95828199999999997</v>
      </c>
      <c r="O19" s="7">
        <v>0.63222199999999995</v>
      </c>
      <c r="P19" s="7">
        <v>0.20058899999999999</v>
      </c>
      <c r="Q19" s="8">
        <v>3.6548999999999998E-2</v>
      </c>
      <c r="R19" s="8">
        <v>8.5760000000000003E-3</v>
      </c>
      <c r="S19" s="9"/>
      <c r="T19" s="9"/>
    </row>
    <row r="20" spans="1:20" x14ac:dyDescent="0.45">
      <c r="A20" s="2">
        <v>16.399999999999999</v>
      </c>
      <c r="B20" s="2">
        <v>2.5</v>
      </c>
      <c r="C20" s="2">
        <v>160.72</v>
      </c>
      <c r="D20" s="2">
        <v>118.4</v>
      </c>
      <c r="E20" s="2">
        <v>279.12</v>
      </c>
      <c r="F20" s="2">
        <v>0.4</v>
      </c>
      <c r="G20" s="5">
        <v>6.2763359999999997</v>
      </c>
      <c r="H20" s="5">
        <v>5.0802969999999998</v>
      </c>
      <c r="I20" s="5">
        <v>3.8291949999999999</v>
      </c>
      <c r="J20" s="6">
        <v>2.832614</v>
      </c>
      <c r="K20" s="6">
        <v>1.9609669999999999</v>
      </c>
      <c r="L20" s="6">
        <v>1.6808019999999999</v>
      </c>
      <c r="M20" s="6">
        <v>1.2492829999999999</v>
      </c>
      <c r="N20" s="7">
        <v>0.99335200000000001</v>
      </c>
      <c r="O20" s="7">
        <v>0.66155900000000001</v>
      </c>
      <c r="P20" s="7">
        <v>0.23599899999999999</v>
      </c>
      <c r="Q20" s="8">
        <v>4.0946999999999997E-2</v>
      </c>
      <c r="R20" s="8">
        <v>9.3710000000000009E-3</v>
      </c>
      <c r="S20" s="9"/>
      <c r="T20" s="9"/>
    </row>
    <row r="21" spans="1:20" x14ac:dyDescent="0.45">
      <c r="A21" s="2">
        <v>16.400000000000002</v>
      </c>
      <c r="B21" s="2">
        <v>2</v>
      </c>
      <c r="C21" s="2">
        <v>160.72000000000003</v>
      </c>
      <c r="D21" s="2">
        <v>148</v>
      </c>
      <c r="E21" s="2">
        <v>308.72000000000003</v>
      </c>
      <c r="F21" s="2">
        <v>0.4</v>
      </c>
      <c r="G21" s="5">
        <v>6.416347</v>
      </c>
      <c r="H21" s="5">
        <v>5.2051879999999997</v>
      </c>
      <c r="I21" s="5">
        <v>3.9366319999999999</v>
      </c>
      <c r="J21" s="6">
        <v>2.9240309999999998</v>
      </c>
      <c r="K21" s="6">
        <v>2.0362019999999998</v>
      </c>
      <c r="L21" s="6">
        <v>1.75027</v>
      </c>
      <c r="M21" s="6">
        <v>1.3088919999999999</v>
      </c>
      <c r="N21" s="6">
        <v>1.0465469999999999</v>
      </c>
      <c r="O21" s="7">
        <v>0.70544099999999998</v>
      </c>
      <c r="P21" s="7">
        <v>0.268789</v>
      </c>
      <c r="Q21" s="8">
        <v>4.8918000000000003E-2</v>
      </c>
      <c r="R21" s="8">
        <v>1.0643E-2</v>
      </c>
      <c r="S21" s="9"/>
      <c r="T21" s="9"/>
    </row>
    <row r="22" spans="1:20" x14ac:dyDescent="0.45">
      <c r="A22" s="2">
        <v>16.399999995464849</v>
      </c>
      <c r="B22" s="2">
        <v>1.8</v>
      </c>
      <c r="C22" s="2">
        <v>160.71999995555555</v>
      </c>
      <c r="D22" s="2">
        <v>164.44444444444443</v>
      </c>
      <c r="E22" s="2">
        <v>325.16444439999998</v>
      </c>
      <c r="F22" s="2">
        <v>0.4</v>
      </c>
      <c r="G22" s="5">
        <v>6.5010940000000002</v>
      </c>
      <c r="H22" s="5">
        <v>5.2805489999999997</v>
      </c>
      <c r="I22" s="5">
        <v>4.0010060000000003</v>
      </c>
      <c r="J22" s="6">
        <v>2.9784600000000001</v>
      </c>
      <c r="K22" s="6">
        <v>2.0806339999999999</v>
      </c>
      <c r="L22" s="6">
        <v>1.791083</v>
      </c>
      <c r="M22" s="6">
        <v>1.343655</v>
      </c>
      <c r="N22" s="6">
        <v>1.07734</v>
      </c>
      <c r="O22" s="7">
        <v>0.73057899999999998</v>
      </c>
      <c r="P22" s="7">
        <v>0.28607199999999999</v>
      </c>
      <c r="Q22" s="8">
        <v>5.4463999999999999E-2</v>
      </c>
      <c r="R22" s="8">
        <v>1.1398999999999999E-2</v>
      </c>
      <c r="S22" s="9"/>
      <c r="T22" s="9"/>
    </row>
    <row r="23" spans="1:20" x14ac:dyDescent="0.45">
      <c r="A23" s="2">
        <v>16.400000000000002</v>
      </c>
      <c r="B23" s="2">
        <v>1.6</v>
      </c>
      <c r="C23" s="2">
        <v>160.72000000000003</v>
      </c>
      <c r="D23" s="2">
        <v>185</v>
      </c>
      <c r="E23" s="2">
        <v>345.72</v>
      </c>
      <c r="F23" s="2">
        <v>0.4</v>
      </c>
      <c r="G23" s="5">
        <v>6.6209499999999997</v>
      </c>
      <c r="H23" s="5">
        <v>5.3864979999999996</v>
      </c>
      <c r="I23" s="5">
        <v>4.090605</v>
      </c>
      <c r="J23" s="6">
        <v>3.0535709999999998</v>
      </c>
      <c r="K23" s="6">
        <v>2.141162</v>
      </c>
      <c r="L23" s="6">
        <v>1.8464290000000001</v>
      </c>
      <c r="M23" s="6">
        <v>1.3904019999999999</v>
      </c>
      <c r="N23" s="6">
        <v>1.118444</v>
      </c>
      <c r="O23" s="7">
        <v>0.76370300000000002</v>
      </c>
      <c r="P23" s="7">
        <v>0.30774899999999999</v>
      </c>
      <c r="Q23" s="8">
        <v>6.3411999999999996E-2</v>
      </c>
      <c r="R23" s="8">
        <v>1.2404E-2</v>
      </c>
      <c r="S23" s="9"/>
      <c r="T23" s="9"/>
    </row>
    <row r="24" spans="1:20" x14ac:dyDescent="0.45">
      <c r="A24" s="2">
        <v>5.2</v>
      </c>
      <c r="B24" s="2">
        <v>8</v>
      </c>
      <c r="C24" s="2">
        <f>9.8*A24</f>
        <v>50.960000000000008</v>
      </c>
      <c r="D24" s="2">
        <f>2*74/(B24/2)</f>
        <v>37</v>
      </c>
      <c r="E24" s="2">
        <f>SUM(C24,D24)</f>
        <v>87.960000000000008</v>
      </c>
      <c r="F24" s="2">
        <v>0.2</v>
      </c>
      <c r="G24" s="5">
        <v>2.697504806</v>
      </c>
      <c r="H24" s="5">
        <v>2.0824097240000001</v>
      </c>
      <c r="I24" s="5">
        <v>1.5444336940000001</v>
      </c>
      <c r="J24" s="6">
        <v>1.085870189</v>
      </c>
      <c r="K24" s="7">
        <v>0.70513263199999998</v>
      </c>
      <c r="L24" s="7">
        <v>0.57472438699999995</v>
      </c>
      <c r="M24" s="7">
        <v>0.40188396500000001</v>
      </c>
      <c r="N24" s="7">
        <v>0.30177657800000002</v>
      </c>
      <c r="O24" s="7">
        <v>0.16170553400000001</v>
      </c>
      <c r="P24" s="8">
        <v>3.05934E-2</v>
      </c>
      <c r="Q24" s="8">
        <v>7.2260939999999997E-3</v>
      </c>
      <c r="R24" s="8">
        <v>1.866967E-3</v>
      </c>
      <c r="S24" s="9"/>
      <c r="T24" s="9"/>
    </row>
    <row r="25" spans="1:20" x14ac:dyDescent="0.45">
      <c r="A25" s="2">
        <v>8</v>
      </c>
      <c r="B25" s="2">
        <v>5</v>
      </c>
      <c r="C25" s="2">
        <f>9.8*A25</f>
        <v>78.400000000000006</v>
      </c>
      <c r="D25" s="2">
        <f>2*74/(B25/2)</f>
        <v>59.2</v>
      </c>
      <c r="E25" s="2">
        <f>SUM(C25,D25)</f>
        <v>137.60000000000002</v>
      </c>
      <c r="F25" s="2">
        <v>0.4</v>
      </c>
      <c r="G25" s="5">
        <v>5.7535639999999999</v>
      </c>
      <c r="H25" s="5">
        <v>4.6101140000000003</v>
      </c>
      <c r="I25" s="5">
        <v>3.4213460000000002</v>
      </c>
      <c r="J25" s="6">
        <v>2.4813070000000002</v>
      </c>
      <c r="K25" s="6">
        <v>1.667163</v>
      </c>
      <c r="L25" s="6">
        <v>1.407697</v>
      </c>
      <c r="M25" s="6">
        <v>1.0107520000000001</v>
      </c>
      <c r="N25" s="7">
        <v>0.77711699999999995</v>
      </c>
      <c r="O25" s="7">
        <v>0.47412900000000002</v>
      </c>
      <c r="P25" s="8">
        <v>8.6985000000000007E-2</v>
      </c>
      <c r="Q25" s="8">
        <v>2.1141E-2</v>
      </c>
      <c r="R25" s="8">
        <v>5.3099999999999996E-3</v>
      </c>
      <c r="S25" s="9"/>
      <c r="T25" s="9"/>
    </row>
    <row r="26" spans="1:20" x14ac:dyDescent="0.45"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</row>
  </sheetData>
  <mergeCells count="7">
    <mergeCell ref="G1:R1"/>
    <mergeCell ref="A1:A2"/>
    <mergeCell ref="B1:B2"/>
    <mergeCell ref="C1:C2"/>
    <mergeCell ref="D1:D2"/>
    <mergeCell ref="E1:E2"/>
    <mergeCell ref="F1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17A98-280F-46D2-89A1-8064F16BBE2D}">
  <dimension ref="A1:R25"/>
  <sheetViews>
    <sheetView workbookViewId="0">
      <selection activeCell="U22" sqref="U22"/>
    </sheetView>
  </sheetViews>
  <sheetFormatPr defaultRowHeight="14.25" x14ac:dyDescent="0.45"/>
  <cols>
    <col min="1" max="6" width="14.86328125" customWidth="1"/>
  </cols>
  <sheetData>
    <row r="1" spans="1:18" x14ac:dyDescent="0.45">
      <c r="A1" s="4" t="s">
        <v>17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3" t="s">
        <v>18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1:18" x14ac:dyDescent="0.45">
      <c r="A2" s="4"/>
      <c r="B2" s="4"/>
      <c r="C2" s="4"/>
      <c r="D2" s="4"/>
      <c r="E2" s="4"/>
      <c r="F2" s="4"/>
      <c r="G2" s="1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</row>
    <row r="3" spans="1:18" x14ac:dyDescent="0.45">
      <c r="A3" s="2">
        <v>4</v>
      </c>
      <c r="B3" s="2">
        <v>4</v>
      </c>
      <c r="C3" s="2">
        <v>39.200000000000003</v>
      </c>
      <c r="D3" s="2">
        <v>74</v>
      </c>
      <c r="E3" s="2">
        <v>113.2</v>
      </c>
      <c r="F3" s="2">
        <v>0.4</v>
      </c>
      <c r="G3" s="6">
        <v>5.844745541</v>
      </c>
      <c r="H3" s="6">
        <v>4.5784456220000003</v>
      </c>
      <c r="I3" s="6">
        <v>3.3284119140000001</v>
      </c>
      <c r="J3" s="6">
        <v>2.9165825719999998</v>
      </c>
      <c r="K3" s="6">
        <v>1.977292821</v>
      </c>
      <c r="L3" s="6">
        <v>1.6745848539999999</v>
      </c>
      <c r="M3" s="6">
        <v>1.154166689</v>
      </c>
      <c r="N3" s="7">
        <v>0.86910219799999999</v>
      </c>
      <c r="O3" s="7">
        <v>0.51378576300000001</v>
      </c>
      <c r="P3" s="7">
        <v>0.124837437</v>
      </c>
      <c r="Q3" s="8">
        <v>4.2537419E-2</v>
      </c>
      <c r="R3" s="8">
        <v>1.2894063000000001E-2</v>
      </c>
    </row>
    <row r="4" spans="1:18" x14ac:dyDescent="0.45">
      <c r="A4" s="2">
        <v>4.000000002915451</v>
      </c>
      <c r="B4" s="2">
        <v>3.5</v>
      </c>
      <c r="C4" s="2">
        <v>39.200000028571424</v>
      </c>
      <c r="D4" s="2">
        <v>84.571428571428569</v>
      </c>
      <c r="E4" s="2">
        <v>123.77142859999999</v>
      </c>
      <c r="F4" s="2">
        <v>0.4</v>
      </c>
      <c r="G4" s="6">
        <v>5.5209000579999996</v>
      </c>
      <c r="H4" s="6">
        <v>4.2176314760000002</v>
      </c>
      <c r="I4" s="6">
        <v>3.200746799</v>
      </c>
      <c r="J4" s="6">
        <v>2.7917903910000001</v>
      </c>
      <c r="K4" s="6">
        <v>1.8937760729999999</v>
      </c>
      <c r="L4" s="6">
        <v>1.5887499839999999</v>
      </c>
      <c r="M4" s="6">
        <v>1.135106583</v>
      </c>
      <c r="N4" s="7">
        <v>0.86659090100000002</v>
      </c>
      <c r="O4" s="7">
        <v>0.53265269199999998</v>
      </c>
      <c r="P4" s="7">
        <v>0.14076609200000001</v>
      </c>
      <c r="Q4" s="8">
        <v>4.5625145999999998E-2</v>
      </c>
      <c r="R4" s="8">
        <v>1.5285132E-2</v>
      </c>
    </row>
    <row r="5" spans="1:18" x14ac:dyDescent="0.45">
      <c r="A5" s="2">
        <v>4.0000000034013592</v>
      </c>
      <c r="B5" s="2">
        <v>3</v>
      </c>
      <c r="C5" s="2">
        <v>39.200000033333325</v>
      </c>
      <c r="D5" s="2">
        <v>98.666666666666671</v>
      </c>
      <c r="E5" s="2">
        <v>137.8666667</v>
      </c>
      <c r="F5" s="2">
        <v>0.4</v>
      </c>
      <c r="G5" s="6">
        <v>5.4782628669999998</v>
      </c>
      <c r="H5" s="6">
        <v>4.2294614480000003</v>
      </c>
      <c r="I5" s="6">
        <v>3.191381405</v>
      </c>
      <c r="J5" s="6">
        <v>2.9089198939999998</v>
      </c>
      <c r="K5" s="6">
        <v>1.939816531</v>
      </c>
      <c r="L5" s="6">
        <v>1.641937983</v>
      </c>
      <c r="M5" s="6">
        <v>1.17709033</v>
      </c>
      <c r="N5" s="7">
        <v>0.91552901099999995</v>
      </c>
      <c r="O5" s="7">
        <v>0.58159080200000002</v>
      </c>
      <c r="P5" s="7">
        <v>0.155077085</v>
      </c>
      <c r="Q5" s="8">
        <v>4.8181524000000003E-2</v>
      </c>
      <c r="R5" s="8">
        <v>1.5214286E-2</v>
      </c>
    </row>
    <row r="6" spans="1:18" x14ac:dyDescent="0.45">
      <c r="A6" s="2">
        <v>3.9999999999999987</v>
      </c>
      <c r="B6" s="2">
        <v>2.5</v>
      </c>
      <c r="C6" s="2">
        <v>39.199999999999989</v>
      </c>
      <c r="D6" s="2">
        <v>118.4</v>
      </c>
      <c r="E6" s="2">
        <v>157.6</v>
      </c>
      <c r="F6" s="2">
        <v>0.4</v>
      </c>
      <c r="G6" s="6">
        <v>5.812952492</v>
      </c>
      <c r="H6" s="6">
        <v>4.4327890920000002</v>
      </c>
      <c r="I6" s="6">
        <v>3.3037661389999999</v>
      </c>
      <c r="J6" s="6">
        <v>3.0002281040000001</v>
      </c>
      <c r="K6" s="6">
        <v>2.071691859</v>
      </c>
      <c r="L6" s="6">
        <v>1.76949903</v>
      </c>
      <c r="M6" s="6">
        <v>1.2464407829999999</v>
      </c>
      <c r="N6" s="7">
        <v>0.96530422000000005</v>
      </c>
      <c r="O6" s="7">
        <v>0.60399930499999999</v>
      </c>
      <c r="P6" s="7">
        <v>0.172097956</v>
      </c>
      <c r="Q6" s="8">
        <v>5.3742973999999999E-2</v>
      </c>
      <c r="R6" s="8">
        <v>1.6082156E-2</v>
      </c>
    </row>
    <row r="7" spans="1:18" x14ac:dyDescent="0.45">
      <c r="A7" s="2">
        <v>3.9999999999999987</v>
      </c>
      <c r="B7" s="2">
        <v>2</v>
      </c>
      <c r="C7" s="2">
        <v>39.199999999999989</v>
      </c>
      <c r="D7" s="2">
        <v>148</v>
      </c>
      <c r="E7" s="2">
        <v>187.2</v>
      </c>
      <c r="F7" s="2">
        <v>0.4</v>
      </c>
      <c r="G7" s="6">
        <v>6.4167739790000002</v>
      </c>
      <c r="H7" s="6">
        <v>4.9550330640000002</v>
      </c>
      <c r="I7" s="6">
        <v>3.757001941</v>
      </c>
      <c r="J7" s="6">
        <v>3.3454349570000002</v>
      </c>
      <c r="K7" s="6">
        <v>2.3213406129999998</v>
      </c>
      <c r="L7" s="6">
        <v>2.023848418</v>
      </c>
      <c r="M7" s="6">
        <v>1.4955100059999999</v>
      </c>
      <c r="N7" s="6">
        <v>1.143091222</v>
      </c>
      <c r="O7" s="7">
        <v>0.75396885499999999</v>
      </c>
      <c r="P7" s="7">
        <v>0.22442990400000001</v>
      </c>
      <c r="Q7" s="8">
        <v>6.4653335000000006E-2</v>
      </c>
      <c r="R7" s="8">
        <v>1.7894645000000001E-2</v>
      </c>
    </row>
    <row r="8" spans="1:18" x14ac:dyDescent="0.45">
      <c r="A8" s="2">
        <v>3.9999999954648535</v>
      </c>
      <c r="B8" s="2">
        <v>1.8</v>
      </c>
      <c r="C8" s="2">
        <v>39.199999955555569</v>
      </c>
      <c r="D8" s="2">
        <v>164.44444444444443</v>
      </c>
      <c r="E8" s="2">
        <v>203.6444444</v>
      </c>
      <c r="F8" s="2">
        <v>0.4</v>
      </c>
      <c r="G8" s="6">
        <v>6.7329792719999997</v>
      </c>
      <c r="H8" s="6">
        <v>5.1322361860000001</v>
      </c>
      <c r="I8" s="6">
        <v>4.0140573740000001</v>
      </c>
      <c r="J8" s="6">
        <v>3.546403169</v>
      </c>
      <c r="K8" s="6">
        <v>2.5259147909999999</v>
      </c>
      <c r="L8" s="6">
        <v>2.1462580849999999</v>
      </c>
      <c r="M8" s="6">
        <v>1.628480003</v>
      </c>
      <c r="N8" s="6">
        <v>1.3018825110000001</v>
      </c>
      <c r="O8" s="7">
        <v>0.87142031900000005</v>
      </c>
      <c r="P8" s="7">
        <v>0.29099019100000001</v>
      </c>
      <c r="Q8" s="8">
        <v>7.0663480000000001E-2</v>
      </c>
      <c r="R8" s="8">
        <v>2.0451022999999999E-2</v>
      </c>
    </row>
    <row r="9" spans="1:18" x14ac:dyDescent="0.45">
      <c r="A9" s="2">
        <v>3.9999999999999987</v>
      </c>
      <c r="B9" s="2">
        <v>1.6</v>
      </c>
      <c r="C9" s="2">
        <v>39.199999999999989</v>
      </c>
      <c r="D9" s="2">
        <v>185</v>
      </c>
      <c r="E9" s="2">
        <v>224.2</v>
      </c>
      <c r="F9" s="2">
        <v>0.4</v>
      </c>
      <c r="G9" s="6">
        <v>7.301557302</v>
      </c>
      <c r="H9" s="6">
        <v>5.5891688549999996</v>
      </c>
      <c r="I9" s="6">
        <v>4.1624249400000002</v>
      </c>
      <c r="J9" s="6">
        <v>3.7183948689999999</v>
      </c>
      <c r="K9" s="6">
        <v>2.65238117</v>
      </c>
      <c r="L9" s="6">
        <v>2.2631944110000002</v>
      </c>
      <c r="M9" s="6">
        <v>1.74947304</v>
      </c>
      <c r="N9" s="6">
        <v>1.3985996700000001</v>
      </c>
      <c r="O9" s="7">
        <v>0.95442192999999997</v>
      </c>
      <c r="P9" s="7">
        <v>0.34367046800000001</v>
      </c>
      <c r="Q9" s="8">
        <v>8.0381257999999997E-2</v>
      </c>
      <c r="R9" s="8">
        <v>1.9128554999999998E-2</v>
      </c>
    </row>
    <row r="10" spans="1:18" x14ac:dyDescent="0.45">
      <c r="A10" s="2">
        <v>9.6999999999999993</v>
      </c>
      <c r="B10" s="2">
        <v>4</v>
      </c>
      <c r="C10" s="2">
        <v>95.06</v>
      </c>
      <c r="D10" s="2">
        <v>74</v>
      </c>
      <c r="E10" s="2">
        <v>169.06</v>
      </c>
      <c r="F10" s="2">
        <v>0.4</v>
      </c>
      <c r="G10" s="6">
        <v>6.7315005259999996</v>
      </c>
      <c r="H10" s="6">
        <v>5.2690202370000003</v>
      </c>
      <c r="I10" s="6">
        <v>3.916706563</v>
      </c>
      <c r="J10" s="6">
        <v>3.3648814159999998</v>
      </c>
      <c r="K10" s="6">
        <v>2.3727900200000001</v>
      </c>
      <c r="L10" s="6">
        <v>1.992231823</v>
      </c>
      <c r="M10" s="6">
        <v>1.4335002699999999</v>
      </c>
      <c r="N10" s="6">
        <v>1.1333679919999999</v>
      </c>
      <c r="O10" s="7">
        <v>0.72370449800000003</v>
      </c>
      <c r="P10" s="7">
        <v>0.17909995200000001</v>
      </c>
      <c r="Q10" s="8">
        <v>5.1328288999999999E-2</v>
      </c>
      <c r="R10" s="8">
        <v>1.5426825E-2</v>
      </c>
    </row>
    <row r="11" spans="1:18" x14ac:dyDescent="0.45">
      <c r="A11" s="2">
        <v>9.7000000029154503</v>
      </c>
      <c r="B11" s="2">
        <v>3.5</v>
      </c>
      <c r="C11" s="2">
        <v>95.060000028571423</v>
      </c>
      <c r="D11" s="2">
        <v>84.571428571428569</v>
      </c>
      <c r="E11" s="2">
        <v>179.63142859999999</v>
      </c>
      <c r="F11" s="2">
        <v>0.4</v>
      </c>
      <c r="G11" s="6">
        <v>6.894655556</v>
      </c>
      <c r="H11" s="6">
        <v>5.2350090680000001</v>
      </c>
      <c r="I11" s="6">
        <v>3.9507177329999998</v>
      </c>
      <c r="J11" s="6">
        <v>3.3840059139999998</v>
      </c>
      <c r="K11" s="6">
        <v>2.3550177589999999</v>
      </c>
      <c r="L11" s="6">
        <v>2.0119358510000001</v>
      </c>
      <c r="M11" s="6">
        <v>1.4875897600000001</v>
      </c>
      <c r="N11" s="6">
        <v>1.1474055030000001</v>
      </c>
      <c r="O11" s="7">
        <v>0.74675692299999996</v>
      </c>
      <c r="P11" s="7">
        <v>0.19727207899999999</v>
      </c>
      <c r="Q11" s="8">
        <v>5.3069932E-2</v>
      </c>
      <c r="R11" s="8">
        <v>1.4570764E-2</v>
      </c>
    </row>
    <row r="12" spans="1:18" x14ac:dyDescent="0.45">
      <c r="A12" s="2">
        <v>9.7000000034013603</v>
      </c>
      <c r="B12" s="2">
        <v>3</v>
      </c>
      <c r="C12" s="2">
        <v>95.060000033333338</v>
      </c>
      <c r="D12" s="2">
        <v>98.666666666666671</v>
      </c>
      <c r="E12" s="2">
        <v>193.72666670000001</v>
      </c>
      <c r="F12" s="2">
        <v>0.4</v>
      </c>
      <c r="G12" s="6">
        <v>6.9929921989999997</v>
      </c>
      <c r="H12" s="6">
        <v>5.4154161409999997</v>
      </c>
      <c r="I12" s="6">
        <v>4.1062325729999998</v>
      </c>
      <c r="J12" s="6">
        <v>3.6505254370000002</v>
      </c>
      <c r="K12" s="6">
        <v>2.5185096819999999</v>
      </c>
      <c r="L12" s="6">
        <v>2.1763292660000002</v>
      </c>
      <c r="M12" s="6">
        <v>1.589265122</v>
      </c>
      <c r="N12" s="6">
        <v>1.234914571</v>
      </c>
      <c r="O12" s="7">
        <v>0.82563743000000001</v>
      </c>
      <c r="P12" s="7">
        <v>0.24297397600000001</v>
      </c>
      <c r="Q12" s="8">
        <v>5.8531016999999998E-2</v>
      </c>
      <c r="R12" s="8">
        <v>1.5863711999999999E-2</v>
      </c>
    </row>
    <row r="13" spans="1:18" x14ac:dyDescent="0.45">
      <c r="A13" s="2">
        <v>9.6999999999999993</v>
      </c>
      <c r="B13" s="2">
        <v>2.5</v>
      </c>
      <c r="C13" s="2">
        <v>95.06</v>
      </c>
      <c r="D13" s="2">
        <v>118.4</v>
      </c>
      <c r="E13" s="2">
        <v>213.46</v>
      </c>
      <c r="F13" s="2">
        <v>0.4</v>
      </c>
      <c r="G13" s="6">
        <v>7.4341515710000001</v>
      </c>
      <c r="H13" s="6">
        <v>5.7476411880000002</v>
      </c>
      <c r="I13" s="6">
        <v>4.3763502670000003</v>
      </c>
      <c r="J13" s="6">
        <v>3.7966958449999999</v>
      </c>
      <c r="K13" s="6">
        <v>2.7403409829999998</v>
      </c>
      <c r="L13" s="6">
        <v>2.3532362400000002</v>
      </c>
      <c r="M13" s="6">
        <v>1.7401361639999999</v>
      </c>
      <c r="N13" s="6">
        <v>1.3727139859999999</v>
      </c>
      <c r="O13" s="7">
        <v>0.90619213399999998</v>
      </c>
      <c r="P13" s="7">
        <v>0.31167736899999998</v>
      </c>
      <c r="Q13" s="8">
        <v>6.8738816999999994E-2</v>
      </c>
      <c r="R13" s="8">
        <v>1.6932314E-2</v>
      </c>
    </row>
    <row r="14" spans="1:18" x14ac:dyDescent="0.45">
      <c r="A14" s="2">
        <v>9.6999999999999993</v>
      </c>
      <c r="B14" s="2">
        <v>2</v>
      </c>
      <c r="C14" s="2">
        <v>95.06</v>
      </c>
      <c r="D14" s="2">
        <v>148</v>
      </c>
      <c r="E14" s="2">
        <v>243.06</v>
      </c>
      <c r="F14" s="2">
        <v>0.4</v>
      </c>
      <c r="G14" s="6">
        <v>7.380916697</v>
      </c>
      <c r="H14" s="6">
        <v>5.766125519</v>
      </c>
      <c r="I14" s="6">
        <v>4.4497946759999998</v>
      </c>
      <c r="J14" s="6">
        <v>3.7989710369999998</v>
      </c>
      <c r="K14" s="6">
        <v>2.6946224860000001</v>
      </c>
      <c r="L14" s="6">
        <v>2.2985457560000002</v>
      </c>
      <c r="M14" s="6">
        <v>1.55713339</v>
      </c>
      <c r="N14" s="6">
        <v>1.3983421009999999</v>
      </c>
      <c r="O14" s="7">
        <v>0.96330806000000002</v>
      </c>
      <c r="P14" s="7">
        <v>0.37943614199999998</v>
      </c>
      <c r="Q14" s="8">
        <v>8.6220191000000002E-2</v>
      </c>
      <c r="R14" s="8">
        <v>2.1065026000000001E-2</v>
      </c>
    </row>
    <row r="15" spans="1:18" x14ac:dyDescent="0.45">
      <c r="A15" s="2">
        <v>9.6999999954648555</v>
      </c>
      <c r="B15" s="2">
        <v>1.8</v>
      </c>
      <c r="C15" s="2">
        <v>95.059999955555583</v>
      </c>
      <c r="D15" s="2">
        <v>164.44444444444443</v>
      </c>
      <c r="E15" s="2">
        <v>259.50444440000001</v>
      </c>
      <c r="F15" s="2">
        <v>0.4</v>
      </c>
      <c r="G15" s="6">
        <v>7.7360623149999999</v>
      </c>
      <c r="H15" s="6">
        <v>6.0914497489999997</v>
      </c>
      <c r="I15" s="6">
        <v>4.6060488900000003</v>
      </c>
      <c r="J15" s="6">
        <v>3.9825962700000002</v>
      </c>
      <c r="K15" s="6">
        <v>2.8968141510000001</v>
      </c>
      <c r="L15" s="6">
        <v>2.461908894</v>
      </c>
      <c r="M15" s="6">
        <v>1.8347927719999999</v>
      </c>
      <c r="N15" s="6">
        <v>1.549921458</v>
      </c>
      <c r="O15" s="6">
        <v>1.0336887889999999</v>
      </c>
      <c r="P15" s="7">
        <v>0.41697888399999999</v>
      </c>
      <c r="Q15" s="7">
        <v>9.9740064000000003E-2</v>
      </c>
      <c r="R15" s="8">
        <v>2.4447946000000002E-2</v>
      </c>
    </row>
    <row r="16" spans="1:18" x14ac:dyDescent="0.45">
      <c r="A16" s="2">
        <v>9.6999999999999993</v>
      </c>
      <c r="B16" s="2">
        <v>1.6</v>
      </c>
      <c r="C16" s="2">
        <v>95.06</v>
      </c>
      <c r="D16" s="2">
        <v>185</v>
      </c>
      <c r="E16" s="2">
        <v>280.06</v>
      </c>
      <c r="F16" s="2">
        <v>0.4</v>
      </c>
      <c r="G16" s="6">
        <v>7.7252181740000001</v>
      </c>
      <c r="H16" s="6">
        <v>5.9090710140000002</v>
      </c>
      <c r="I16" s="6">
        <v>4.5207745079999997</v>
      </c>
      <c r="J16" s="6">
        <v>3.952589482</v>
      </c>
      <c r="K16" s="6">
        <v>2.843497368</v>
      </c>
      <c r="L16" s="6">
        <v>2.4751093059999998</v>
      </c>
      <c r="M16" s="6">
        <v>1.996095358</v>
      </c>
      <c r="N16" s="6">
        <v>1.582825897</v>
      </c>
      <c r="O16" s="6">
        <v>1.108319407</v>
      </c>
      <c r="P16" s="7">
        <v>0.40032995599999999</v>
      </c>
      <c r="Q16" s="7">
        <v>0.13185124000000001</v>
      </c>
      <c r="R16" s="8">
        <v>2.7488441999999998E-2</v>
      </c>
    </row>
    <row r="17" spans="1:18" x14ac:dyDescent="0.45">
      <c r="A17" s="2">
        <v>16.399999999999999</v>
      </c>
      <c r="B17" s="2">
        <v>4</v>
      </c>
      <c r="C17" s="2">
        <v>160.72</v>
      </c>
      <c r="D17" s="2">
        <v>74</v>
      </c>
      <c r="E17" s="2">
        <v>234.72</v>
      </c>
      <c r="F17" s="2">
        <v>0.4</v>
      </c>
      <c r="G17" s="6">
        <v>6.6361213770000003</v>
      </c>
      <c r="H17" s="6">
        <v>5.5605797560000001</v>
      </c>
      <c r="I17" s="6">
        <v>4.0894734460000004</v>
      </c>
      <c r="J17" s="6">
        <v>3.454386644</v>
      </c>
      <c r="K17" s="6">
        <v>2.503184327</v>
      </c>
      <c r="L17" s="6">
        <v>2.1731740450000001</v>
      </c>
      <c r="M17" s="6">
        <v>1.6197870489999999</v>
      </c>
      <c r="N17" s="6">
        <v>1.2957652470000001</v>
      </c>
      <c r="O17" s="7">
        <v>0.86890902199999998</v>
      </c>
      <c r="P17" s="7">
        <v>0.34355238999999999</v>
      </c>
      <c r="Q17" s="8">
        <v>8.9366955999999997E-2</v>
      </c>
      <c r="R17" s="8">
        <v>1.7280641999999999E-2</v>
      </c>
    </row>
    <row r="18" spans="1:18" x14ac:dyDescent="0.45">
      <c r="A18" s="2">
        <v>16.400000002915448</v>
      </c>
      <c r="B18" s="2">
        <v>3.5</v>
      </c>
      <c r="C18" s="2">
        <v>160.72000002857141</v>
      </c>
      <c r="D18" s="2">
        <v>84.571428571428569</v>
      </c>
      <c r="E18" s="2">
        <v>245.29142859999999</v>
      </c>
      <c r="F18" s="2">
        <v>0.4</v>
      </c>
      <c r="G18" s="6">
        <v>6.3842415560000001</v>
      </c>
      <c r="H18" s="6">
        <v>5.4723478810000001</v>
      </c>
      <c r="I18" s="6">
        <v>4.1173231719999999</v>
      </c>
      <c r="J18" s="6">
        <v>3.4742838489999999</v>
      </c>
      <c r="K18" s="6">
        <v>2.555599618</v>
      </c>
      <c r="L18" s="6">
        <v>2.2082678219999998</v>
      </c>
      <c r="M18" s="6">
        <v>1.6373017409999999</v>
      </c>
      <c r="N18" s="6">
        <v>1.3110906019999999</v>
      </c>
      <c r="O18" s="7">
        <v>0.88082158799999999</v>
      </c>
      <c r="P18" s="7">
        <v>0.33906544500000002</v>
      </c>
      <c r="Q18" s="8">
        <v>9.2478298E-2</v>
      </c>
      <c r="R18" s="8">
        <v>1.8095376999999999E-2</v>
      </c>
    </row>
    <row r="19" spans="1:18" x14ac:dyDescent="0.45">
      <c r="A19" s="2">
        <v>16.400000003401356</v>
      </c>
      <c r="B19" s="2">
        <v>3</v>
      </c>
      <c r="C19" s="2">
        <v>160.72000003333329</v>
      </c>
      <c r="D19" s="2">
        <v>98.666666666666671</v>
      </c>
      <c r="E19" s="2">
        <v>259.38666669999998</v>
      </c>
      <c r="F19" s="2">
        <v>0.4</v>
      </c>
      <c r="G19" s="6">
        <v>6.300692379</v>
      </c>
      <c r="H19" s="6">
        <v>5.71017961</v>
      </c>
      <c r="I19" s="6">
        <v>4.242277251</v>
      </c>
      <c r="J19" s="6">
        <v>3.655226071</v>
      </c>
      <c r="K19" s="6">
        <v>2.6976489219999999</v>
      </c>
      <c r="L19" s="6">
        <v>2.4283605320000001</v>
      </c>
      <c r="M19" s="6">
        <v>1.762544667</v>
      </c>
      <c r="N19" s="6">
        <v>1.38514169</v>
      </c>
      <c r="O19" s="7">
        <v>0.93961171200000004</v>
      </c>
      <c r="P19" s="7">
        <v>0.35982937399999998</v>
      </c>
      <c r="Q19" s="8">
        <v>9.3948362999999993E-2</v>
      </c>
      <c r="R19" s="8">
        <v>1.9860636000000001E-2</v>
      </c>
    </row>
    <row r="20" spans="1:18" x14ac:dyDescent="0.45">
      <c r="A20" s="2">
        <v>16.399999999999999</v>
      </c>
      <c r="B20" s="2">
        <v>2.5</v>
      </c>
      <c r="C20" s="2">
        <v>160.72</v>
      </c>
      <c r="D20" s="2">
        <v>118.4</v>
      </c>
      <c r="E20" s="2">
        <v>279.12</v>
      </c>
      <c r="F20" s="2">
        <v>0.4</v>
      </c>
      <c r="G20" s="6">
        <v>6.6230591160000003</v>
      </c>
      <c r="H20" s="6">
        <v>6.3038963299999997</v>
      </c>
      <c r="I20" s="6">
        <v>4.5991480730000003</v>
      </c>
      <c r="J20" s="6">
        <v>3.8524595330000002</v>
      </c>
      <c r="K20" s="6">
        <v>2.9648123669999999</v>
      </c>
      <c r="L20" s="6">
        <v>2.71220157</v>
      </c>
      <c r="M20" s="6">
        <v>1.930415263</v>
      </c>
      <c r="N20" s="6">
        <v>1.5431602710000001</v>
      </c>
      <c r="O20" s="6">
        <v>1.010893933</v>
      </c>
      <c r="P20" s="7">
        <v>0.379394815</v>
      </c>
      <c r="Q20" s="7">
        <v>0.119110678</v>
      </c>
      <c r="R20" s="8">
        <v>2.0970564000000001E-2</v>
      </c>
    </row>
    <row r="21" spans="1:18" x14ac:dyDescent="0.45">
      <c r="A21" s="2">
        <v>16.400000000000002</v>
      </c>
      <c r="B21" s="2">
        <v>2</v>
      </c>
      <c r="C21" s="2">
        <v>160.72000000000003</v>
      </c>
      <c r="D21" s="2">
        <v>148</v>
      </c>
      <c r="E21" s="2">
        <v>308.72000000000003</v>
      </c>
      <c r="F21" s="2">
        <v>0.4</v>
      </c>
      <c r="G21" s="6">
        <v>6.8734601900000003</v>
      </c>
      <c r="H21" s="6">
        <v>6.3859667599999996</v>
      </c>
      <c r="I21" s="6">
        <v>4.7487479270000001</v>
      </c>
      <c r="J21" s="6">
        <v>3.869394695</v>
      </c>
      <c r="K21" s="6">
        <v>3.1246983240000001</v>
      </c>
      <c r="L21" s="6">
        <v>3.072476209</v>
      </c>
      <c r="M21" s="6">
        <v>1.9626757800000001</v>
      </c>
      <c r="N21" s="6">
        <v>1.579735069</v>
      </c>
      <c r="O21" s="6">
        <v>1.080308778</v>
      </c>
      <c r="P21" s="7">
        <v>0.39899568000000002</v>
      </c>
      <c r="Q21" s="7">
        <v>0.153719193</v>
      </c>
      <c r="R21" s="8">
        <v>2.3940212999999998E-2</v>
      </c>
    </row>
    <row r="22" spans="1:18" x14ac:dyDescent="0.45">
      <c r="A22" s="2">
        <v>16.399999995464849</v>
      </c>
      <c r="B22" s="2">
        <v>1.8</v>
      </c>
      <c r="C22" s="2">
        <v>160.71999995555555</v>
      </c>
      <c r="D22" s="2">
        <v>164.44444444444443</v>
      </c>
      <c r="E22" s="2">
        <v>325.16444439999998</v>
      </c>
      <c r="F22" s="2">
        <v>0.4</v>
      </c>
      <c r="G22" s="6">
        <v>6.8746924790000001</v>
      </c>
      <c r="H22" s="6">
        <v>6.5895408619999998</v>
      </c>
      <c r="I22" s="6">
        <v>4.7901528290000002</v>
      </c>
      <c r="J22" s="6">
        <v>3.706224733</v>
      </c>
      <c r="K22" s="6">
        <v>2.7551512009999999</v>
      </c>
      <c r="L22" s="6">
        <v>2.869447445</v>
      </c>
      <c r="M22" s="6">
        <v>1.8766477340000001</v>
      </c>
      <c r="N22" s="6">
        <v>1.5209449450000001</v>
      </c>
      <c r="O22" s="6">
        <v>1.053779171</v>
      </c>
      <c r="P22" s="7">
        <v>0.395730837</v>
      </c>
      <c r="Q22" s="7">
        <v>0.15442175499999999</v>
      </c>
      <c r="R22" s="8">
        <v>2.7252287E-2</v>
      </c>
    </row>
    <row r="23" spans="1:18" x14ac:dyDescent="0.45">
      <c r="A23" s="2">
        <v>16.400000000000002</v>
      </c>
      <c r="B23" s="2">
        <v>1.6</v>
      </c>
      <c r="C23" s="2">
        <v>160.72000000000003</v>
      </c>
      <c r="D23" s="2">
        <v>185</v>
      </c>
      <c r="E23" s="2">
        <v>345.72</v>
      </c>
      <c r="F23" s="2">
        <v>0.4</v>
      </c>
      <c r="G23" s="6">
        <v>7.1435778839999999</v>
      </c>
      <c r="H23" s="6">
        <v>6.72558554</v>
      </c>
      <c r="I23" s="6">
        <v>4.6876264049999996</v>
      </c>
      <c r="J23" s="6">
        <v>3.7864574769999999</v>
      </c>
      <c r="K23" s="6">
        <v>2.8547660119999998</v>
      </c>
      <c r="L23" s="6">
        <v>2.8863826060000002</v>
      </c>
      <c r="M23" s="6">
        <v>2.1015054709999998</v>
      </c>
      <c r="N23" s="6">
        <v>1.667372922</v>
      </c>
      <c r="O23" s="6">
        <v>1.206775157</v>
      </c>
      <c r="P23" s="7">
        <v>0.42748187700000001</v>
      </c>
      <c r="Q23" s="7">
        <v>0.196256613</v>
      </c>
      <c r="R23" s="8">
        <v>3.5618077999999997E-2</v>
      </c>
    </row>
    <row r="24" spans="1:18" x14ac:dyDescent="0.45">
      <c r="A24" s="2">
        <v>5.2</v>
      </c>
      <c r="B24" s="2">
        <v>8</v>
      </c>
      <c r="C24" s="2">
        <f>9.8*A24</f>
        <v>50.960000000000008</v>
      </c>
      <c r="D24" s="2">
        <f>2*74/(B24/2)</f>
        <v>37</v>
      </c>
      <c r="E24" s="2">
        <f>SUM(C24,D24)</f>
        <v>87.960000000000008</v>
      </c>
      <c r="F24" s="2">
        <v>0.2</v>
      </c>
      <c r="G24" s="6">
        <v>2.3377069760000002</v>
      </c>
      <c r="H24" s="6">
        <v>1.866087405</v>
      </c>
      <c r="I24" s="6">
        <v>1.4084946119999999</v>
      </c>
      <c r="J24" s="6">
        <v>1.0286447299999999</v>
      </c>
      <c r="K24" s="7">
        <v>0.67931677300000004</v>
      </c>
      <c r="L24" s="7">
        <v>0.57540914600000004</v>
      </c>
      <c r="M24" s="7">
        <v>0.41919406399999998</v>
      </c>
      <c r="N24" s="7">
        <v>0.32054462099999997</v>
      </c>
      <c r="O24" s="7">
        <v>0.24434465899999999</v>
      </c>
      <c r="P24" s="8">
        <v>8.8533526000000001E-2</v>
      </c>
      <c r="Q24" s="8">
        <v>3.8523768E-2</v>
      </c>
      <c r="R24" s="8">
        <v>1.9432604999999999E-2</v>
      </c>
    </row>
    <row r="25" spans="1:18" x14ac:dyDescent="0.45">
      <c r="A25" s="2">
        <v>8</v>
      </c>
      <c r="B25" s="2">
        <v>5</v>
      </c>
      <c r="C25" s="2">
        <f>9.8*A25</f>
        <v>78.400000000000006</v>
      </c>
      <c r="D25" s="2">
        <f>2*74/(B25/2)</f>
        <v>59.2</v>
      </c>
      <c r="E25" s="2">
        <f>SUM(C25,D25)</f>
        <v>137.60000000000002</v>
      </c>
      <c r="F25" s="2">
        <v>0.4</v>
      </c>
      <c r="G25" s="6">
        <v>6.7315005259999996</v>
      </c>
      <c r="H25" s="6">
        <v>5.2690202370000003</v>
      </c>
      <c r="I25" s="6">
        <v>3.916706563</v>
      </c>
      <c r="J25" s="6">
        <v>3.3648814159999998</v>
      </c>
      <c r="K25" s="6">
        <v>2.3727900200000001</v>
      </c>
      <c r="L25" s="6">
        <v>1.992231823</v>
      </c>
      <c r="M25" s="6">
        <v>1.4335002699999999</v>
      </c>
      <c r="N25" s="6">
        <v>1.1333679919999999</v>
      </c>
      <c r="O25" s="7">
        <v>0.72370449800000003</v>
      </c>
      <c r="P25" s="7">
        <v>0.17909995200000001</v>
      </c>
      <c r="Q25" s="8">
        <v>5.1328288999999999E-2</v>
      </c>
      <c r="R25" s="8">
        <v>1.5426825E-2</v>
      </c>
    </row>
  </sheetData>
  <mergeCells count="7">
    <mergeCell ref="G1:R1"/>
    <mergeCell ref="A1:A2"/>
    <mergeCell ref="B1:B2"/>
    <mergeCell ref="C1:C2"/>
    <mergeCell ref="D1:D2"/>
    <mergeCell ref="E1:E2"/>
    <mergeCell ref="F1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edicted volume</vt:lpstr>
      <vt:lpstr>measured volu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hao Tan</dc:creator>
  <cp:lastModifiedBy>Nate James Cira</cp:lastModifiedBy>
  <dcterms:created xsi:type="dcterms:W3CDTF">2026-03-11T16:46:32Z</dcterms:created>
  <dcterms:modified xsi:type="dcterms:W3CDTF">2026-03-17T19:52:12Z</dcterms:modified>
</cp:coreProperties>
</file>